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rinterSettings/printerSettings1.bin" ContentType="application/vnd.openxmlformats-officedocument.spreadsheetml.printerSettings"/>
  <Override PartName="/xl/printerSettings/printerSettings2.bin" ContentType="application/vnd.openxmlformats-officedocument.spreadsheetml.printerSettings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thefranciscrickinstitute-my.sharepoint.com/personal/schumab_crick_ac_uk/Documents/Bertozzi Lab/Bio paper/Draft/Sep 2018/to Carolyn/"/>
    </mc:Choice>
  </mc:AlternateContent>
  <bookViews>
    <workbookView xWindow="-110" yWindow="-110" windowWidth="19420" windowHeight="10420" activeTab="1"/>
  </bookViews>
  <sheets>
    <sheet name="Legend" sheetId="4" r:id="rId1"/>
    <sheet name="DM-T-2 compound 5" sheetId="2" r:id="rId2"/>
    <sheet name="DM-T-1 compound 5" sheetId="3" r:id="rId3"/>
  </sheets>
  <calcPr calcId="162913"/>
</workbook>
</file>

<file path=xl/calcChain.xml><?xml version="1.0" encoding="utf-8"?>
<calcChain xmlns="http://schemas.openxmlformats.org/spreadsheetml/2006/main">
  <c r="G28" i="2" l="1"/>
  <c r="G6" i="2"/>
  <c r="G5" i="2"/>
  <c r="G8" i="2"/>
  <c r="G3" i="3"/>
  <c r="G44" i="2"/>
  <c r="G45" i="2"/>
  <c r="G46" i="2"/>
  <c r="G47" i="2"/>
  <c r="G48" i="2"/>
  <c r="G49" i="2"/>
  <c r="G50" i="2"/>
  <c r="G43" i="2"/>
  <c r="G37" i="2"/>
  <c r="G38" i="2"/>
  <c r="G39" i="2"/>
  <c r="G40" i="2"/>
  <c r="G41" i="2"/>
  <c r="G42" i="2"/>
  <c r="G34" i="2"/>
  <c r="G35" i="2"/>
  <c r="G26" i="2"/>
  <c r="G27" i="2"/>
  <c r="G25" i="2"/>
  <c r="G24" i="2"/>
  <c r="G20" i="2"/>
  <c r="G19" i="2"/>
  <c r="G18" i="2"/>
  <c r="G21" i="2"/>
  <c r="G17" i="2"/>
  <c r="G16" i="2"/>
  <c r="G15" i="2"/>
  <c r="G14" i="2"/>
  <c r="G13" i="2"/>
  <c r="G12" i="2"/>
  <c r="G30" i="2"/>
  <c r="G31" i="2"/>
  <c r="G32" i="2"/>
  <c r="G33" i="2"/>
  <c r="G11" i="2"/>
  <c r="G29" i="2"/>
  <c r="G7" i="2"/>
  <c r="G9" i="2"/>
  <c r="G10" i="2"/>
  <c r="G2" i="3"/>
  <c r="G23" i="2"/>
  <c r="G22" i="2"/>
  <c r="G36" i="2"/>
  <c r="G2" i="2"/>
  <c r="G3" i="2"/>
  <c r="G4" i="2"/>
</calcChain>
</file>

<file path=xl/sharedStrings.xml><?xml version="1.0" encoding="utf-8"?>
<sst xmlns="http://schemas.openxmlformats.org/spreadsheetml/2006/main" count="231" uniqueCount="146">
  <si>
    <t>MA</t>
  </si>
  <si>
    <t>mass</t>
  </si>
  <si>
    <t>Theor. +1</t>
  </si>
  <si>
    <t>ppm</t>
  </si>
  <si>
    <t>RT (min)</t>
  </si>
  <si>
    <t>Protein</t>
  </si>
  <si>
    <t>Glycan</t>
  </si>
  <si>
    <t>Gal6yne</t>
  </si>
  <si>
    <t>Peptides</t>
  </si>
  <si>
    <t>Gal6yne-Hex</t>
  </si>
  <si>
    <t>alpha-2-HS-glycoprotein</t>
  </si>
  <si>
    <t>plasma serine protease inhibitor</t>
  </si>
  <si>
    <t>TVVQPSVGAAAGPVVPPCPGR [+652]</t>
  </si>
  <si>
    <r>
      <t>VEDLHVGA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VAPSSR</t>
    </r>
  </si>
  <si>
    <t>Gal6yne-Hex-NeuAc</t>
  </si>
  <si>
    <t>fibronectin</t>
  </si>
  <si>
    <r>
      <t>RTTPP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TATPIR</t>
    </r>
  </si>
  <si>
    <r>
      <t>RTTPPT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ATPIR</t>
    </r>
  </si>
  <si>
    <r>
      <t>T</t>
    </r>
    <r>
      <rPr>
        <b/>
        <sz val="11"/>
        <color theme="1"/>
        <rFont val="Calibri"/>
        <family val="2"/>
        <scheme val="minor"/>
      </rPr>
      <t>T[+943]</t>
    </r>
    <r>
      <rPr>
        <sz val="11"/>
        <color theme="1"/>
        <rFont val="Calibri"/>
        <family val="2"/>
        <scheme val="minor"/>
      </rPr>
      <t>PPTTATPIR</t>
    </r>
  </si>
  <si>
    <r>
      <t>TTPP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TATPIR</t>
    </r>
  </si>
  <si>
    <r>
      <t>TTPPT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ATPIR</t>
    </r>
  </si>
  <si>
    <r>
      <t>TTPPT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ATPIR</t>
    </r>
  </si>
  <si>
    <t>Gal6yne-NeuAc</t>
  </si>
  <si>
    <r>
      <t>KRVEDLHVGA</t>
    </r>
    <r>
      <rPr>
        <b/>
        <sz val="11"/>
        <color theme="1"/>
        <rFont val="Calibri"/>
        <family val="2"/>
        <scheme val="minor"/>
      </rPr>
      <t>T[+1234]</t>
    </r>
    <r>
      <rPr>
        <sz val="11"/>
        <color theme="1"/>
        <rFont val="Calibri"/>
        <family val="2"/>
        <scheme val="minor"/>
      </rPr>
      <t>VAPSSR</t>
    </r>
  </si>
  <si>
    <t>Gal6yne-Hex-NeuAc2</t>
  </si>
  <si>
    <r>
      <t>KRVEDLHVGA</t>
    </r>
    <r>
      <rPr>
        <b/>
        <sz val="11"/>
        <color theme="1"/>
        <rFont val="Calibri"/>
        <family val="2"/>
        <scheme val="minor"/>
      </rPr>
      <t>T[+943]</t>
    </r>
    <r>
      <rPr>
        <sz val="11"/>
        <color theme="1"/>
        <rFont val="Calibri"/>
        <family val="2"/>
        <scheme val="minor"/>
      </rPr>
      <t>VAPSSR</t>
    </r>
  </si>
  <si>
    <t>37/38</t>
  </si>
  <si>
    <r>
      <t>KRVEDLHVGA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VAPSSR</t>
    </r>
  </si>
  <si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AVPSTGASK</t>
    </r>
  </si>
  <si>
    <r>
      <t>HTSVQTT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SGSGPFTDVR</t>
    </r>
  </si>
  <si>
    <r>
      <t>TTPP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TATPIR</t>
    </r>
  </si>
  <si>
    <r>
      <t>KRVEDLHVG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APSSR</t>
    </r>
  </si>
  <si>
    <r>
      <t>VEDLHVG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APSSR</t>
    </r>
  </si>
  <si>
    <r>
      <t>TVVQP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VGAAAGPVVPPCPGR</t>
    </r>
  </si>
  <si>
    <r>
      <t>RVEDLHVGA</t>
    </r>
    <r>
      <rPr>
        <b/>
        <sz val="11"/>
        <color theme="1"/>
        <rFont val="Calibri"/>
        <family val="2"/>
        <scheme val="minor"/>
      </rPr>
      <t>T[+1234]</t>
    </r>
    <r>
      <rPr>
        <sz val="11"/>
        <color theme="1"/>
        <rFont val="Calibri"/>
        <family val="2"/>
        <scheme val="minor"/>
      </rPr>
      <t>VAPSSR</t>
    </r>
  </si>
  <si>
    <r>
      <t>RVEDLHVGA</t>
    </r>
    <r>
      <rPr>
        <b/>
        <sz val="11"/>
        <color theme="1"/>
        <rFont val="Calibri"/>
        <family val="2"/>
        <scheme val="minor"/>
      </rPr>
      <t>T[+943]</t>
    </r>
    <r>
      <rPr>
        <sz val="11"/>
        <color theme="1"/>
        <rFont val="Calibri"/>
        <family val="2"/>
        <scheme val="minor"/>
      </rPr>
      <t>VAPSSR</t>
    </r>
  </si>
  <si>
    <r>
      <t>RVEDLHVGA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VAPSSR</t>
    </r>
  </si>
  <si>
    <r>
      <t>RVEDLHVG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APSSR</t>
    </r>
  </si>
  <si>
    <r>
      <t>RVEDLHVG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APSSRR</t>
    </r>
  </si>
  <si>
    <r>
      <t>VEDLHVGA</t>
    </r>
    <r>
      <rPr>
        <b/>
        <sz val="11"/>
        <color theme="1"/>
        <rFont val="Calibri"/>
        <family val="2"/>
        <scheme val="minor"/>
      </rPr>
      <t>T[+943]</t>
    </r>
    <r>
      <rPr>
        <sz val="11"/>
        <color theme="1"/>
        <rFont val="Calibri"/>
        <family val="2"/>
        <scheme val="minor"/>
      </rPr>
      <t>VAPSSR</t>
    </r>
  </si>
  <si>
    <r>
      <t>VEDLHVGA</t>
    </r>
    <r>
      <rPr>
        <b/>
        <sz val="11"/>
        <color theme="1"/>
        <rFont val="Calibri"/>
        <family val="2"/>
        <scheme val="minor"/>
      </rPr>
      <t>T[+1234]</t>
    </r>
    <r>
      <rPr>
        <sz val="11"/>
        <color theme="1"/>
        <rFont val="Calibri"/>
        <family val="2"/>
        <scheme val="minor"/>
      </rPr>
      <t>VAPSSR</t>
    </r>
  </si>
  <si>
    <r>
      <t>AAAATG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IFTFR</t>
    </r>
  </si>
  <si>
    <r>
      <t>A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GSLAGQPLQER</t>
    </r>
  </si>
  <si>
    <r>
      <t>VQAAVGT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AAPVPSDNH</t>
    </r>
  </si>
  <si>
    <r>
      <t>VQAAVG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SAAPVPSDNH</t>
    </r>
  </si>
  <si>
    <r>
      <t>VQAAVGT</t>
    </r>
    <r>
      <rPr>
        <b/>
        <sz val="11"/>
        <color theme="1"/>
        <rFont val="Calibri"/>
        <family val="2"/>
        <scheme val="minor"/>
      </rPr>
      <t>S[+652]</t>
    </r>
    <r>
      <rPr>
        <sz val="11"/>
        <color theme="1"/>
        <rFont val="Calibri"/>
        <family val="2"/>
        <scheme val="minor"/>
      </rPr>
      <t>AAPVPSDNH</t>
    </r>
  </si>
  <si>
    <t>VQAAVGTSAAPVPSDNH [+943]</t>
  </si>
  <si>
    <t>VQAAVGTSAAPVPSDNH [+1234]</t>
  </si>
  <si>
    <r>
      <t>SSTQEATGQAV</t>
    </r>
    <r>
      <rPr>
        <b/>
        <sz val="11"/>
        <color theme="1"/>
        <rFont val="Calibri"/>
        <family val="2"/>
        <scheme val="minor"/>
      </rPr>
      <t>S[+652]</t>
    </r>
    <r>
      <rPr>
        <sz val="11"/>
        <color theme="1"/>
        <rFont val="Calibri"/>
        <family val="2"/>
        <scheme val="minor"/>
      </rPr>
      <t>TAHPPTGK</t>
    </r>
  </si>
  <si>
    <t>SSTQEATGQAV(ST)[+490]AHPPTGK</t>
  </si>
  <si>
    <t>DVSTPPTVLPDNFPR [+490]</t>
  </si>
  <si>
    <t>DVSTPPTVLPDNFPR [+652]</t>
  </si>
  <si>
    <t>Insulin-like growth factor II</t>
  </si>
  <si>
    <t>GAPNKEETPATESPDTGLYYHR [+490]</t>
  </si>
  <si>
    <t>Nucleobindin-1</t>
  </si>
  <si>
    <t>GAPNKEETPATESPDTGLYYHR [+652]</t>
  </si>
  <si>
    <r>
      <t>ATEHL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TLSEK</t>
    </r>
  </si>
  <si>
    <t xml:space="preserve"> Apolipoprotein A-I</t>
  </si>
  <si>
    <r>
      <t>ATEHL</t>
    </r>
    <r>
      <rPr>
        <b/>
        <sz val="11"/>
        <color theme="1"/>
        <rFont val="Calibri"/>
        <family val="2"/>
        <scheme val="minor"/>
      </rPr>
      <t>S[+652]</t>
    </r>
    <r>
      <rPr>
        <sz val="11"/>
        <color theme="1"/>
        <rFont val="Calibri"/>
        <family val="2"/>
        <scheme val="minor"/>
      </rPr>
      <t>TLSEK</t>
    </r>
  </si>
  <si>
    <r>
      <t>AP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PGTASR</t>
    </r>
  </si>
  <si>
    <r>
      <t>TD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NPPEGPQDR</t>
    </r>
  </si>
  <si>
    <r>
      <t>YSQAVPAV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EGPIPEVLK</t>
    </r>
  </si>
  <si>
    <r>
      <t>GQQPADVTG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ALPR</t>
    </r>
  </si>
  <si>
    <r>
      <t>LLT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EEKPR</t>
    </r>
  </si>
  <si>
    <r>
      <t>APDGAAL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AR</t>
    </r>
  </si>
  <si>
    <r>
      <t>ESKPQAG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ARPQDVNR</t>
    </r>
  </si>
  <si>
    <r>
      <t>LEDTFGPDP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MIR</t>
    </r>
  </si>
  <si>
    <r>
      <t>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EHLSTLSEK</t>
    </r>
  </si>
  <si>
    <t>Cochlin</t>
  </si>
  <si>
    <t>T2064</t>
  </si>
  <si>
    <t>Glycosite</t>
  </si>
  <si>
    <t>T2065</t>
  </si>
  <si>
    <t>Fibronectin isoform X1</t>
  </si>
  <si>
    <t>S280</t>
  </si>
  <si>
    <t>T2064 and T2065</t>
  </si>
  <si>
    <t>T39</t>
  </si>
  <si>
    <t>T368</t>
  </si>
  <si>
    <t>S95, T96 or T99</t>
  </si>
  <si>
    <t>S225</t>
  </si>
  <si>
    <t>T197</t>
  </si>
  <si>
    <t>Stanniocalcin-2 (STC2)</t>
  </si>
  <si>
    <t>Low-density lipoprotein receptor-related protein 11 (LRP11)</t>
  </si>
  <si>
    <t>plasma serine protease inhibitor (SERPIN5A)</t>
  </si>
  <si>
    <t>fibronectin (FN1)</t>
  </si>
  <si>
    <t>Cochlin (COCH)</t>
  </si>
  <si>
    <t>alpha-2-HS-glycoprotein (AHSG)</t>
  </si>
  <si>
    <t>Insulin-like growth factor II (IGF2)</t>
  </si>
  <si>
    <t>Nucleobindin-1 (NUCB1)</t>
  </si>
  <si>
    <t>T28</t>
  </si>
  <si>
    <t>von Willebrand factor A domain-containing protein 1 (VWA1)</t>
  </si>
  <si>
    <t>T437</t>
  </si>
  <si>
    <t>Cathepsin D (CTSD)</t>
  </si>
  <si>
    <t>T63</t>
  </si>
  <si>
    <t>Macrophage colony-stimulating factor 1 (CSF1)</t>
  </si>
  <si>
    <t>T365</t>
  </si>
  <si>
    <t xml:space="preserve"> Proline-rich acidic protein 1 (PRAP1)</t>
  </si>
  <si>
    <t>T73</t>
  </si>
  <si>
    <t>Insulin-like growth factor-binding protein 6 (IGFBP6)</t>
  </si>
  <si>
    <t>T126</t>
  </si>
  <si>
    <t>Connective tissue growth factor (CTGF)</t>
  </si>
  <si>
    <t>T193</t>
  </si>
  <si>
    <t>T212</t>
  </si>
  <si>
    <t>S139</t>
  </si>
  <si>
    <t>S139 or T140</t>
  </si>
  <si>
    <t>S346</t>
  </si>
  <si>
    <t>S308</t>
  </si>
  <si>
    <t>T307</t>
  </si>
  <si>
    <t>(T307 or S308?)</t>
  </si>
  <si>
    <t>T221</t>
  </si>
  <si>
    <t>Abbreviations used</t>
  </si>
  <si>
    <t>Gal6yne:</t>
  </si>
  <si>
    <t>Hex: Hexose</t>
  </si>
  <si>
    <t>Fragment masses</t>
  </si>
  <si>
    <t>490 m/z</t>
  </si>
  <si>
    <t>652 m/z</t>
  </si>
  <si>
    <t>Hexose-Gal6yne</t>
  </si>
  <si>
    <t>943 m/z</t>
  </si>
  <si>
    <t>1234 m/z</t>
  </si>
  <si>
    <t>Peptide annotation</t>
  </si>
  <si>
    <t>490 m/z found on Thr in bold</t>
  </si>
  <si>
    <t>490 m/z found on Ser or Thr in bold</t>
  </si>
  <si>
    <t>490 m/z found on 1st Thr in bold, 652 m/z found on second Thr in bold</t>
  </si>
  <si>
    <t>652 m/z and 943 m/z found on unknown glycosylation sites</t>
  </si>
  <si>
    <t>Asp is Asn in native protein, but likely de-N-glycosylated with PNGase F</t>
  </si>
  <si>
    <t>Colour coding</t>
  </si>
  <si>
    <t>Glycosylation sites found in SimpleCell data and annotated as isoenzyme-specific.</t>
  </si>
  <si>
    <r>
      <t>VQAAVGT</t>
    </r>
    <r>
      <rPr>
        <b/>
        <sz val="11"/>
        <color theme="1"/>
        <rFont val="Calibri"/>
        <family val="2"/>
        <scheme val="minor"/>
      </rPr>
      <t>[+652]</t>
    </r>
    <r>
      <rPr>
        <sz val="11"/>
        <color theme="1"/>
        <rFont val="Calibri"/>
        <family val="2"/>
        <scheme val="minor"/>
      </rPr>
      <t>SAAPVPSDNH</t>
    </r>
  </si>
  <si>
    <r>
      <t xml:space="preserve">Sia: </t>
    </r>
    <r>
      <rPr>
        <i/>
        <sz val="11"/>
        <color rgb="FF000000"/>
        <rFont val="Calibri"/>
        <family val="2"/>
      </rPr>
      <t>N</t>
    </r>
    <r>
      <rPr>
        <sz val="11"/>
        <color theme="1"/>
        <rFont val="Calibri"/>
        <family val="2"/>
        <scheme val="minor"/>
      </rPr>
      <t>-acetylneuraminic acid</t>
    </r>
  </si>
  <si>
    <r>
      <t>KRVEDLHVGA</t>
    </r>
    <r>
      <rPr>
        <b/>
        <sz val="11"/>
        <color rgb="FF000000"/>
        <rFont val="Calibri"/>
        <family val="2"/>
      </rPr>
      <t>T[+490]</t>
    </r>
    <r>
      <rPr>
        <sz val="11"/>
        <color theme="1"/>
        <rFont val="Calibri"/>
        <family val="2"/>
        <scheme val="minor"/>
      </rPr>
      <t>VAPSSR</t>
    </r>
  </si>
  <si>
    <r>
      <t>SSTQEATGQAV</t>
    </r>
    <r>
      <rPr>
        <b/>
        <sz val="11"/>
        <color rgb="FF000000"/>
        <rFont val="Calibri"/>
        <family val="2"/>
      </rPr>
      <t>(ST)[+490]</t>
    </r>
    <r>
      <rPr>
        <sz val="11"/>
        <color theme="1"/>
        <rFont val="Calibri"/>
        <family val="2"/>
        <scheme val="minor"/>
      </rPr>
      <t>AHPPTGK</t>
    </r>
  </si>
  <si>
    <r>
      <t>TTPP</t>
    </r>
    <r>
      <rPr>
        <b/>
        <sz val="11"/>
        <color rgb="FF000000"/>
        <rFont val="Calibri"/>
        <family val="2"/>
      </rPr>
      <t>T[+490]T[+652]</t>
    </r>
    <r>
      <rPr>
        <sz val="11"/>
        <color theme="1"/>
        <rFont val="Calibri"/>
        <family val="2"/>
        <scheme val="minor"/>
      </rPr>
      <t>ATPIR</t>
    </r>
  </si>
  <si>
    <r>
      <t xml:space="preserve">TTPPTTATPIR </t>
    </r>
    <r>
      <rPr>
        <b/>
        <sz val="11"/>
        <color rgb="FF000000"/>
        <rFont val="Calibri"/>
        <family val="2"/>
      </rPr>
      <t>[+652,943]</t>
    </r>
  </si>
  <si>
    <r>
      <t>AA</t>
    </r>
    <r>
      <rPr>
        <b/>
        <sz val="11"/>
        <color rgb="FFFF0000"/>
        <rFont val="Calibri"/>
        <family val="2"/>
      </rPr>
      <t>D</t>
    </r>
    <r>
      <rPr>
        <sz val="11"/>
        <color theme="1"/>
        <rFont val="Calibri"/>
        <family val="2"/>
        <scheme val="minor"/>
      </rPr>
      <t>VSVT</t>
    </r>
  </si>
  <si>
    <t>Glycosylation site previously described as highly specific for a different isoenzyme.</t>
  </si>
  <si>
    <t>Glycosylation sites found in WT dataset.</t>
  </si>
  <si>
    <t>New unannottated glycosylation sites.</t>
  </si>
  <si>
    <t>Glycosylation sites found in SimpleCell data.</t>
  </si>
  <si>
    <t xml:space="preserve"> Apolipoprotein A-I (ApoAI)</t>
  </si>
  <si>
    <t>Theor. mass</t>
  </si>
  <si>
    <r>
      <t>TTPP</t>
    </r>
    <r>
      <rPr>
        <b/>
        <sz val="11"/>
        <color theme="1"/>
        <rFont val="Calibri"/>
        <family val="2"/>
        <scheme val="minor"/>
      </rPr>
      <t>(TT)</t>
    </r>
    <r>
      <rPr>
        <sz val="11"/>
        <color theme="1"/>
        <rFont val="Calibri"/>
        <family val="2"/>
        <scheme val="minor"/>
      </rPr>
      <t>ATPIR</t>
    </r>
    <r>
      <rPr>
        <b/>
        <sz val="11"/>
        <color theme="1"/>
        <rFont val="Calibri"/>
        <family val="2"/>
        <scheme val="minor"/>
      </rPr>
      <t xml:space="preserve"> [+781]</t>
    </r>
  </si>
  <si>
    <t>NeuNAc-Hexose-Gal6yne</t>
  </si>
  <si>
    <r>
      <t>NeuNAc</t>
    </r>
    <r>
      <rPr>
        <vertAlign val="subscript"/>
        <sz val="11"/>
        <color rgb="FF000000"/>
        <rFont val="Calibri"/>
        <family val="2"/>
      </rPr>
      <t>2</t>
    </r>
    <r>
      <rPr>
        <sz val="11"/>
        <color theme="1"/>
        <rFont val="Calibri"/>
        <family val="2"/>
        <scheme val="minor"/>
      </rPr>
      <t>-Hexose-Gal6yne</t>
    </r>
  </si>
  <si>
    <t>781 m/z</t>
  </si>
  <si>
    <t>NeuNAc-Gal6yne</t>
  </si>
  <si>
    <t>Apolipoprotein E (ApoE)</t>
  </si>
  <si>
    <t>Apolipoprotein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i/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b/>
      <sz val="11"/>
      <color rgb="FFFF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E26B0A"/>
        <bgColor rgb="FF000000"/>
      </patternFill>
    </fill>
  </fills>
  <borders count="6">
    <border>
      <left/>
      <right/>
      <top/>
      <bottom/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/>
    <xf numFmtId="0" fontId="0" fillId="5" borderId="0" xfId="0" applyFill="1"/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6" fillId="6" borderId="1" xfId="0" applyFont="1" applyFill="1" applyBorder="1" applyAlignment="1">
      <alignment horizontal="left"/>
    </xf>
    <xf numFmtId="0" fontId="5" fillId="6" borderId="1" xfId="0" applyFont="1" applyFill="1" applyBorder="1" applyAlignment="1">
      <alignment horizontal="left"/>
    </xf>
    <xf numFmtId="0" fontId="6" fillId="7" borderId="1" xfId="0" applyFont="1" applyFill="1" applyBorder="1" applyAlignment="1">
      <alignment horizontal="left"/>
    </xf>
    <xf numFmtId="0" fontId="6" fillId="8" borderId="1" xfId="0" applyFont="1" applyFill="1" applyBorder="1" applyAlignment="1">
      <alignment horizontal="left"/>
    </xf>
    <xf numFmtId="0" fontId="6" fillId="9" borderId="1" xfId="0" applyFont="1" applyFill="1" applyBorder="1" applyAlignment="1">
      <alignment horizontal="left"/>
    </xf>
    <xf numFmtId="0" fontId="6" fillId="10" borderId="1" xfId="0" applyFont="1" applyFill="1" applyBorder="1" applyAlignment="1">
      <alignment horizontal="left"/>
    </xf>
    <xf numFmtId="0" fontId="0" fillId="3" borderId="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0" fillId="3" borderId="3" xfId="0" applyFill="1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0" fillId="3" borderId="2" xfId="0" applyFill="1" applyBorder="1"/>
    <xf numFmtId="11" fontId="0" fillId="3" borderId="2" xfId="0" applyNumberForma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0" fillId="2" borderId="2" xfId="0" applyFill="1" applyBorder="1"/>
    <xf numFmtId="11" fontId="0" fillId="2" borderId="2" xfId="0" applyNumberForma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0" fontId="0" fillId="4" borderId="2" xfId="0" applyFill="1" applyBorder="1"/>
    <xf numFmtId="0" fontId="0" fillId="4" borderId="2" xfId="0" applyFill="1" applyBorder="1" applyAlignment="1">
      <alignment horizontal="center"/>
    </xf>
    <xf numFmtId="11" fontId="0" fillId="4" borderId="2" xfId="0" applyNumberFormat="1" applyFill="1" applyBorder="1" applyAlignment="1">
      <alignment horizontal="center"/>
    </xf>
    <xf numFmtId="2" fontId="1" fillId="4" borderId="2" xfId="0" applyNumberFormat="1" applyFon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5" borderId="2" xfId="0" applyFill="1" applyBorder="1"/>
    <xf numFmtId="0" fontId="0" fillId="5" borderId="2" xfId="0" applyFill="1" applyBorder="1" applyAlignment="1">
      <alignment horizontal="center"/>
    </xf>
    <xf numFmtId="11" fontId="0" fillId="5" borderId="2" xfId="0" applyNumberFormat="1" applyFill="1" applyBorder="1" applyAlignment="1">
      <alignment horizontal="center"/>
    </xf>
    <xf numFmtId="2" fontId="0" fillId="5" borderId="2" xfId="0" applyNumberFormat="1" applyFill="1" applyBorder="1" applyAlignment="1">
      <alignment horizontal="center"/>
    </xf>
    <xf numFmtId="0" fontId="4" fillId="4" borderId="4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473200</xdr:colOff>
          <xdr:row>1</xdr:row>
          <xdr:rowOff>127000</xdr:rowOff>
        </xdr:from>
        <xdr:to>
          <xdr:col>0</xdr:col>
          <xdr:colOff>3022600</xdr:colOff>
          <xdr:row>1</xdr:row>
          <xdr:rowOff>88265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71DB6521-89F9-48A5-A2A1-FE63FFA1F519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25"/>
  <sheetViews>
    <sheetView workbookViewId="0">
      <selection activeCell="A8" sqref="A8"/>
    </sheetView>
  </sheetViews>
  <sheetFormatPr defaultRowHeight="14.5" x14ac:dyDescent="0.35"/>
  <cols>
    <col min="1" max="1" width="73.1796875" customWidth="1"/>
  </cols>
  <sheetData>
    <row r="1" spans="1:3" x14ac:dyDescent="0.35">
      <c r="A1" s="12" t="s">
        <v>109</v>
      </c>
      <c r="B1" s="13"/>
      <c r="C1" s="13"/>
    </row>
    <row r="2" spans="1:3" ht="78" customHeight="1" x14ac:dyDescent="0.35">
      <c r="A2" s="14" t="s">
        <v>110</v>
      </c>
      <c r="B2" s="13"/>
      <c r="C2" s="13"/>
    </row>
    <row r="3" spans="1:3" x14ac:dyDescent="0.35">
      <c r="A3" s="14" t="s">
        <v>111</v>
      </c>
      <c r="B3" s="13"/>
      <c r="C3" s="13"/>
    </row>
    <row r="4" spans="1:3" x14ac:dyDescent="0.35">
      <c r="A4" s="14" t="s">
        <v>127</v>
      </c>
      <c r="B4" s="13"/>
      <c r="C4" s="13"/>
    </row>
    <row r="5" spans="1:3" x14ac:dyDescent="0.35">
      <c r="A5" s="14"/>
      <c r="B5" s="13"/>
      <c r="C5" s="13"/>
    </row>
    <row r="6" spans="1:3" x14ac:dyDescent="0.35">
      <c r="A6" s="12" t="s">
        <v>112</v>
      </c>
      <c r="B6" s="13"/>
      <c r="C6" s="13"/>
    </row>
    <row r="7" spans="1:3" x14ac:dyDescent="0.35">
      <c r="A7" s="14" t="s">
        <v>113</v>
      </c>
      <c r="B7" s="13" t="s">
        <v>7</v>
      </c>
      <c r="C7" s="13"/>
    </row>
    <row r="8" spans="1:3" x14ac:dyDescent="0.35">
      <c r="A8" s="15" t="s">
        <v>114</v>
      </c>
      <c r="B8" s="13" t="s">
        <v>115</v>
      </c>
      <c r="C8" s="13"/>
    </row>
    <row r="9" spans="1:3" x14ac:dyDescent="0.35">
      <c r="A9" s="14" t="s">
        <v>142</v>
      </c>
      <c r="B9" s="13" t="s">
        <v>143</v>
      </c>
      <c r="C9" s="13"/>
    </row>
    <row r="10" spans="1:3" x14ac:dyDescent="0.35">
      <c r="A10" s="15" t="s">
        <v>116</v>
      </c>
      <c r="B10" s="13" t="s">
        <v>140</v>
      </c>
      <c r="C10" s="13"/>
    </row>
    <row r="11" spans="1:3" ht="16.5" x14ac:dyDescent="0.45">
      <c r="A11" s="15" t="s">
        <v>117</v>
      </c>
      <c r="B11" s="13" t="s">
        <v>141</v>
      </c>
      <c r="C11" s="13"/>
    </row>
    <row r="12" spans="1:3" x14ac:dyDescent="0.35">
      <c r="A12" s="15"/>
      <c r="B12" s="13"/>
      <c r="C12" s="13"/>
    </row>
    <row r="13" spans="1:3" x14ac:dyDescent="0.35">
      <c r="A13" s="16" t="s">
        <v>118</v>
      </c>
      <c r="B13" s="13"/>
      <c r="C13" s="13"/>
    </row>
    <row r="14" spans="1:3" x14ac:dyDescent="0.35">
      <c r="A14" s="17" t="s">
        <v>128</v>
      </c>
      <c r="B14" s="13" t="s">
        <v>119</v>
      </c>
      <c r="C14" s="13"/>
    </row>
    <row r="15" spans="1:3" x14ac:dyDescent="0.35">
      <c r="A15" s="17" t="s">
        <v>129</v>
      </c>
      <c r="B15" s="13" t="s">
        <v>120</v>
      </c>
      <c r="C15" s="13"/>
    </row>
    <row r="16" spans="1:3" x14ac:dyDescent="0.35">
      <c r="A16" s="17" t="s">
        <v>130</v>
      </c>
      <c r="B16" s="13" t="s">
        <v>121</v>
      </c>
      <c r="C16" s="13"/>
    </row>
    <row r="17" spans="1:3" x14ac:dyDescent="0.35">
      <c r="A17" s="17" t="s">
        <v>131</v>
      </c>
      <c r="B17" s="13" t="s">
        <v>122</v>
      </c>
      <c r="C17" s="13"/>
    </row>
    <row r="18" spans="1:3" x14ac:dyDescent="0.35">
      <c r="A18" s="17" t="s">
        <v>132</v>
      </c>
      <c r="B18" s="13" t="s">
        <v>123</v>
      </c>
      <c r="C18" s="13"/>
    </row>
    <row r="19" spans="1:3" x14ac:dyDescent="0.35">
      <c r="A19" s="15"/>
      <c r="B19" s="13"/>
      <c r="C19" s="13"/>
    </row>
    <row r="20" spans="1:3" x14ac:dyDescent="0.35">
      <c r="A20" s="18" t="s">
        <v>124</v>
      </c>
      <c r="B20" s="13"/>
      <c r="C20" s="13"/>
    </row>
    <row r="21" spans="1:3" x14ac:dyDescent="0.35">
      <c r="A21" s="19" t="s">
        <v>136</v>
      </c>
      <c r="B21" s="13"/>
      <c r="C21" s="13"/>
    </row>
    <row r="22" spans="1:3" x14ac:dyDescent="0.35">
      <c r="A22" s="20" t="s">
        <v>135</v>
      </c>
      <c r="B22" s="13"/>
      <c r="C22" s="13"/>
    </row>
    <row r="23" spans="1:3" x14ac:dyDescent="0.35">
      <c r="A23" s="21" t="s">
        <v>125</v>
      </c>
      <c r="B23" s="13"/>
      <c r="C23" s="13"/>
    </row>
    <row r="24" spans="1:3" x14ac:dyDescent="0.35">
      <c r="A24" s="22" t="s">
        <v>134</v>
      </c>
      <c r="B24" s="13"/>
      <c r="C24" s="13"/>
    </row>
    <row r="25" spans="1:3" x14ac:dyDescent="0.35">
      <c r="A25" s="11" t="s">
        <v>133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1027" r:id="rId3">
          <objectPr defaultSize="0" autoPict="0" r:id="rId4">
            <anchor moveWithCells="1">
              <from>
                <xdr:col>0</xdr:col>
                <xdr:colOff>1473200</xdr:colOff>
                <xdr:row>1</xdr:row>
                <xdr:rowOff>127000</xdr:rowOff>
              </from>
              <to>
                <xdr:col>0</xdr:col>
                <xdr:colOff>3022600</xdr:colOff>
                <xdr:row>1</xdr:row>
                <xdr:rowOff>882650</xdr:rowOff>
              </to>
            </anchor>
          </objectPr>
        </oleObject>
      </mc:Choice>
      <mc:Fallback>
        <oleObject progId="ChemDraw.Document.6.0" shapeId="1027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tabSelected="1" topLeftCell="A33" zoomScale="90" zoomScaleNormal="90" workbookViewId="0">
      <selection activeCell="J12" sqref="J12:J24"/>
    </sheetView>
  </sheetViews>
  <sheetFormatPr defaultRowHeight="14.5" x14ac:dyDescent="0.35"/>
  <cols>
    <col min="1" max="1" width="51.26953125" customWidth="1"/>
    <col min="2" max="2" width="20.7265625" customWidth="1"/>
    <col min="3" max="3" width="11.81640625" style="1" customWidth="1"/>
    <col min="4" max="4" width="10" bestFit="1" customWidth="1"/>
    <col min="5" max="5" width="11.7265625" bestFit="1" customWidth="1"/>
    <col min="6" max="6" width="10" bestFit="1" customWidth="1"/>
    <col min="7" max="7" width="9.1796875" style="10"/>
    <col min="9" max="9" width="53.6328125" style="2" customWidth="1"/>
    <col min="10" max="10" width="25.26953125" customWidth="1"/>
    <col min="11" max="11" width="25.1796875" customWidth="1"/>
  </cols>
  <sheetData>
    <row r="1" spans="1:10" x14ac:dyDescent="0.35">
      <c r="A1" s="3" t="s">
        <v>8</v>
      </c>
      <c r="B1" s="5" t="s">
        <v>6</v>
      </c>
      <c r="C1" s="4" t="s">
        <v>0</v>
      </c>
      <c r="D1" s="5" t="s">
        <v>1</v>
      </c>
      <c r="E1" s="5" t="s">
        <v>138</v>
      </c>
      <c r="F1" s="5" t="s">
        <v>2</v>
      </c>
      <c r="G1" s="9" t="s">
        <v>3</v>
      </c>
      <c r="H1" s="5" t="s">
        <v>4</v>
      </c>
      <c r="I1" s="5" t="s">
        <v>5</v>
      </c>
      <c r="J1" s="3" t="s">
        <v>70</v>
      </c>
    </row>
    <row r="2" spans="1:10" x14ac:dyDescent="0.35">
      <c r="A2" s="27" t="s">
        <v>28</v>
      </c>
      <c r="B2" s="28" t="s">
        <v>7</v>
      </c>
      <c r="C2" s="29">
        <v>14324164</v>
      </c>
      <c r="D2" s="28">
        <v>704.85850000000005</v>
      </c>
      <c r="E2" s="28">
        <v>704.85699999999997</v>
      </c>
      <c r="F2" s="28">
        <v>1408.7067</v>
      </c>
      <c r="G2" s="30">
        <f t="shared" ref="G2:G25" si="0">((D2-E2)/E2)*10^6</f>
        <v>2.1280912299632644</v>
      </c>
      <c r="H2" s="28">
        <v>32</v>
      </c>
      <c r="I2" s="28" t="s">
        <v>72</v>
      </c>
      <c r="J2" s="51"/>
    </row>
    <row r="3" spans="1:10" x14ac:dyDescent="0.35">
      <c r="A3" s="31" t="s">
        <v>29</v>
      </c>
      <c r="B3" s="23" t="s">
        <v>7</v>
      </c>
      <c r="C3" s="32">
        <v>13228207</v>
      </c>
      <c r="D3" s="23">
        <v>785.37300000000005</v>
      </c>
      <c r="E3" s="23">
        <v>785.37180000000001</v>
      </c>
      <c r="F3" s="23">
        <v>2354.1008000000002</v>
      </c>
      <c r="G3" s="33">
        <f t="shared" si="0"/>
        <v>1.5279387419306827</v>
      </c>
      <c r="H3" s="23">
        <v>42</v>
      </c>
      <c r="I3" s="23" t="s">
        <v>83</v>
      </c>
      <c r="J3" s="52" t="s">
        <v>73</v>
      </c>
    </row>
    <row r="4" spans="1:10" x14ac:dyDescent="0.35">
      <c r="A4" s="31" t="s">
        <v>16</v>
      </c>
      <c r="B4" s="23" t="s">
        <v>9</v>
      </c>
      <c r="C4" s="32">
        <v>2494965</v>
      </c>
      <c r="D4" s="23">
        <v>655.34169999999995</v>
      </c>
      <c r="E4" s="23">
        <v>655.34100000000001</v>
      </c>
      <c r="F4" s="23">
        <v>1964.0083</v>
      </c>
      <c r="G4" s="33">
        <f t="shared" si="0"/>
        <v>1.0681462016537535</v>
      </c>
      <c r="H4" s="23">
        <v>34</v>
      </c>
      <c r="I4" s="23" t="s">
        <v>15</v>
      </c>
      <c r="J4" s="26" t="s">
        <v>69</v>
      </c>
    </row>
    <row r="5" spans="1:10" x14ac:dyDescent="0.35">
      <c r="A5" s="31" t="s">
        <v>19</v>
      </c>
      <c r="B5" s="23" t="s">
        <v>9</v>
      </c>
      <c r="C5" s="32">
        <v>65752175</v>
      </c>
      <c r="D5" s="23">
        <v>904.45740000000001</v>
      </c>
      <c r="E5" s="23">
        <v>904.45719999999994</v>
      </c>
      <c r="F5" s="23">
        <v>1807.9072000000001</v>
      </c>
      <c r="G5" s="33">
        <f t="shared" ref="G5:G6" si="1">((D5-E5)/E5)*10^6</f>
        <v>0.22112710260196142</v>
      </c>
      <c r="H5" s="23">
        <v>41</v>
      </c>
      <c r="I5" s="23" t="s">
        <v>15</v>
      </c>
      <c r="J5" s="26"/>
    </row>
    <row r="6" spans="1:10" x14ac:dyDescent="0.35">
      <c r="A6" s="31" t="s">
        <v>30</v>
      </c>
      <c r="B6" s="23" t="s">
        <v>7</v>
      </c>
      <c r="C6" s="32">
        <v>98153713</v>
      </c>
      <c r="D6" s="23">
        <v>823.43359999999996</v>
      </c>
      <c r="E6" s="23">
        <v>823.43079999999998</v>
      </c>
      <c r="F6" s="23">
        <v>1645.8543999999999</v>
      </c>
      <c r="G6" s="33">
        <f t="shared" si="1"/>
        <v>3.4004071744453372</v>
      </c>
      <c r="H6" s="23">
        <v>42</v>
      </c>
      <c r="I6" s="23" t="s">
        <v>15</v>
      </c>
      <c r="J6" s="26"/>
    </row>
    <row r="7" spans="1:10" x14ac:dyDescent="0.35">
      <c r="A7" s="31" t="s">
        <v>17</v>
      </c>
      <c r="B7" s="23" t="s">
        <v>9</v>
      </c>
      <c r="C7" s="32">
        <v>2318465</v>
      </c>
      <c r="D7" s="23">
        <v>655.34</v>
      </c>
      <c r="E7" s="23">
        <v>655.34100000000001</v>
      </c>
      <c r="F7" s="23">
        <v>1801.9555</v>
      </c>
      <c r="G7" s="33">
        <f t="shared" si="0"/>
        <v>-1.5259231453187778</v>
      </c>
      <c r="H7" s="23">
        <v>36</v>
      </c>
      <c r="I7" s="23" t="s">
        <v>15</v>
      </c>
      <c r="J7" s="26" t="s">
        <v>71</v>
      </c>
    </row>
    <row r="8" spans="1:10" x14ac:dyDescent="0.35">
      <c r="A8" s="31" t="s">
        <v>18</v>
      </c>
      <c r="B8" s="23" t="s">
        <v>14</v>
      </c>
      <c r="C8" s="32">
        <v>3946832</v>
      </c>
      <c r="D8" s="23">
        <v>700.34159999999997</v>
      </c>
      <c r="E8" s="23">
        <v>700.33910000000003</v>
      </c>
      <c r="F8" s="23">
        <v>2099.0025999999998</v>
      </c>
      <c r="G8" s="33">
        <f t="shared" si="0"/>
        <v>3.5696993070083947</v>
      </c>
      <c r="H8" s="23">
        <v>47</v>
      </c>
      <c r="I8" s="23" t="s">
        <v>15</v>
      </c>
      <c r="J8" s="26"/>
    </row>
    <row r="9" spans="1:10" x14ac:dyDescent="0.35">
      <c r="A9" s="31" t="s">
        <v>20</v>
      </c>
      <c r="B9" s="23" t="s">
        <v>9</v>
      </c>
      <c r="C9" s="32">
        <v>76074269</v>
      </c>
      <c r="D9" s="23">
        <v>904.45569999999998</v>
      </c>
      <c r="E9" s="23">
        <v>904.45719999999994</v>
      </c>
      <c r="F9" s="23">
        <v>1807.9072000000001</v>
      </c>
      <c r="G9" s="33">
        <f t="shared" si="0"/>
        <v>-1.6584532689490776</v>
      </c>
      <c r="H9" s="23">
        <v>40</v>
      </c>
      <c r="I9" s="23" t="s">
        <v>15</v>
      </c>
      <c r="J9" s="26"/>
    </row>
    <row r="10" spans="1:10" x14ac:dyDescent="0.35">
      <c r="A10" s="31" t="s">
        <v>21</v>
      </c>
      <c r="B10" s="23" t="s">
        <v>7</v>
      </c>
      <c r="C10" s="32">
        <v>90699153</v>
      </c>
      <c r="D10" s="23">
        <v>823.43259999999998</v>
      </c>
      <c r="E10" s="23">
        <v>823.43079999999998</v>
      </c>
      <c r="F10" s="23">
        <v>1645.8543999999999</v>
      </c>
      <c r="G10" s="33">
        <f t="shared" si="0"/>
        <v>2.1859760407345834</v>
      </c>
      <c r="H10" s="23">
        <v>41</v>
      </c>
      <c r="I10" s="23" t="s">
        <v>15</v>
      </c>
      <c r="J10" s="26"/>
    </row>
    <row r="11" spans="1:10" x14ac:dyDescent="0.35">
      <c r="A11" s="31" t="s">
        <v>139</v>
      </c>
      <c r="B11" s="23" t="s">
        <v>22</v>
      </c>
      <c r="C11" s="32">
        <v>69813820</v>
      </c>
      <c r="D11" s="23">
        <v>918.45529999999997</v>
      </c>
      <c r="E11" s="23">
        <v>918.45420000000001</v>
      </c>
      <c r="F11" s="23">
        <v>1835.9010000000001</v>
      </c>
      <c r="G11" s="33">
        <f t="shared" si="0"/>
        <v>1.197664510599713</v>
      </c>
      <c r="H11" s="23">
        <v>42</v>
      </c>
      <c r="I11" s="23" t="s">
        <v>15</v>
      </c>
      <c r="J11" s="52" t="s">
        <v>74</v>
      </c>
    </row>
    <row r="12" spans="1:10" x14ac:dyDescent="0.35">
      <c r="A12" s="31" t="s">
        <v>23</v>
      </c>
      <c r="B12" s="23" t="s">
        <v>24</v>
      </c>
      <c r="C12" s="32">
        <v>6772714</v>
      </c>
      <c r="D12" s="23">
        <v>1019.492</v>
      </c>
      <c r="E12" s="23">
        <v>1019.4892</v>
      </c>
      <c r="F12" s="23">
        <v>3056.4531000000002</v>
      </c>
      <c r="G12" s="33">
        <f t="shared" si="0"/>
        <v>2.746473430007168</v>
      </c>
      <c r="H12" s="23">
        <v>41</v>
      </c>
      <c r="I12" s="34" t="s">
        <v>82</v>
      </c>
      <c r="J12" s="26" t="s">
        <v>75</v>
      </c>
    </row>
    <row r="13" spans="1:10" x14ac:dyDescent="0.35">
      <c r="A13" s="31" t="s">
        <v>25</v>
      </c>
      <c r="B13" s="23" t="s">
        <v>14</v>
      </c>
      <c r="C13" s="32">
        <v>4763371</v>
      </c>
      <c r="D13" s="23">
        <v>922.46010000000001</v>
      </c>
      <c r="E13" s="23">
        <v>922.45780000000002</v>
      </c>
      <c r="F13" s="23">
        <v>2765.3588</v>
      </c>
      <c r="G13" s="33">
        <f t="shared" si="0"/>
        <v>2.4933389906737053</v>
      </c>
      <c r="H13" s="23" t="s">
        <v>26</v>
      </c>
      <c r="I13" s="34" t="s">
        <v>11</v>
      </c>
      <c r="J13" s="26"/>
    </row>
    <row r="14" spans="1:10" x14ac:dyDescent="0.35">
      <c r="A14" s="31" t="s">
        <v>27</v>
      </c>
      <c r="B14" s="23" t="s">
        <v>9</v>
      </c>
      <c r="C14" s="32">
        <v>17373549</v>
      </c>
      <c r="D14" s="23">
        <v>619.32119999999998</v>
      </c>
      <c r="E14" s="23">
        <v>619.32129999999995</v>
      </c>
      <c r="F14" s="23">
        <v>2474.2633999999998</v>
      </c>
      <c r="G14" s="33">
        <f t="shared" si="0"/>
        <v>-0.16146707690321316</v>
      </c>
      <c r="H14" s="23">
        <v>36</v>
      </c>
      <c r="I14" s="34" t="s">
        <v>11</v>
      </c>
      <c r="J14" s="26"/>
    </row>
    <row r="15" spans="1:10" x14ac:dyDescent="0.35">
      <c r="A15" s="31" t="s">
        <v>31</v>
      </c>
      <c r="B15" s="23" t="s">
        <v>7</v>
      </c>
      <c r="C15" s="32">
        <v>12916252</v>
      </c>
      <c r="D15" s="23">
        <v>771.41089999999997</v>
      </c>
      <c r="E15" s="23">
        <v>771.40840000000003</v>
      </c>
      <c r="F15" s="23">
        <v>2312.2105999999999</v>
      </c>
      <c r="G15" s="33">
        <f t="shared" si="0"/>
        <v>3.2408254822489395</v>
      </c>
      <c r="H15" s="23">
        <v>37</v>
      </c>
      <c r="I15" s="34" t="s">
        <v>11</v>
      </c>
      <c r="J15" s="26"/>
    </row>
    <row r="16" spans="1:10" x14ac:dyDescent="0.35">
      <c r="A16" s="31" t="s">
        <v>34</v>
      </c>
      <c r="B16" s="23" t="s">
        <v>24</v>
      </c>
      <c r="C16" s="32">
        <v>12290352</v>
      </c>
      <c r="D16" s="23">
        <v>976.79309999999998</v>
      </c>
      <c r="E16" s="23">
        <v>976.79089999999997</v>
      </c>
      <c r="F16" s="23">
        <v>2928.3580999999999</v>
      </c>
      <c r="G16" s="33">
        <f t="shared" si="0"/>
        <v>2.2522732347487975</v>
      </c>
      <c r="H16" s="23">
        <v>46</v>
      </c>
      <c r="I16" s="34" t="s">
        <v>11</v>
      </c>
      <c r="J16" s="26"/>
    </row>
    <row r="17" spans="1:10" x14ac:dyDescent="0.35">
      <c r="A17" s="31" t="s">
        <v>35</v>
      </c>
      <c r="B17" s="23" t="s">
        <v>14</v>
      </c>
      <c r="C17" s="32">
        <v>14679131</v>
      </c>
      <c r="D17" s="23">
        <v>879.76099999999997</v>
      </c>
      <c r="E17" s="23">
        <v>879.7595</v>
      </c>
      <c r="F17" s="23">
        <v>2637.2638000000002</v>
      </c>
      <c r="G17" s="33">
        <f t="shared" si="0"/>
        <v>1.7050114263779246</v>
      </c>
      <c r="H17" s="23">
        <v>43</v>
      </c>
      <c r="I17" s="34" t="s">
        <v>11</v>
      </c>
      <c r="J17" s="26"/>
    </row>
    <row r="18" spans="1:10" x14ac:dyDescent="0.35">
      <c r="A18" s="31" t="s">
        <v>36</v>
      </c>
      <c r="B18" s="23" t="s">
        <v>9</v>
      </c>
      <c r="C18" s="32">
        <v>114048624</v>
      </c>
      <c r="D18" s="23">
        <v>782.72910000000002</v>
      </c>
      <c r="E18" s="23">
        <v>782.72770000000003</v>
      </c>
      <c r="F18" s="23">
        <v>2346.1684</v>
      </c>
      <c r="G18" s="33">
        <f t="shared" si="0"/>
        <v>1.7886169098009841</v>
      </c>
      <c r="H18" s="23">
        <v>40</v>
      </c>
      <c r="I18" s="34" t="s">
        <v>11</v>
      </c>
      <c r="J18" s="26"/>
    </row>
    <row r="19" spans="1:10" x14ac:dyDescent="0.35">
      <c r="A19" s="31" t="s">
        <v>37</v>
      </c>
      <c r="B19" s="23" t="s">
        <v>7</v>
      </c>
      <c r="C19" s="32">
        <v>81945142</v>
      </c>
      <c r="D19" s="23">
        <v>728.71</v>
      </c>
      <c r="E19" s="23">
        <v>728.71010000000001</v>
      </c>
      <c r="F19" s="23">
        <v>2184.1156000000001</v>
      </c>
      <c r="G19" s="33">
        <f t="shared" si="0"/>
        <v>-0.13722878271468714</v>
      </c>
      <c r="H19" s="23">
        <v>41</v>
      </c>
      <c r="I19" s="34" t="s">
        <v>11</v>
      </c>
      <c r="J19" s="26"/>
    </row>
    <row r="20" spans="1:10" x14ac:dyDescent="0.35">
      <c r="A20" s="31" t="s">
        <v>38</v>
      </c>
      <c r="B20" s="23" t="s">
        <v>7</v>
      </c>
      <c r="C20" s="32">
        <v>16351041</v>
      </c>
      <c r="D20" s="23">
        <v>585.80939999999998</v>
      </c>
      <c r="E20" s="23">
        <v>585.80960000000005</v>
      </c>
      <c r="F20" s="23">
        <v>2340.2166999999999</v>
      </c>
      <c r="G20" s="33">
        <f t="shared" si="0"/>
        <v>-0.34140785685909331</v>
      </c>
      <c r="H20" s="23">
        <v>40</v>
      </c>
      <c r="I20" s="34" t="s">
        <v>11</v>
      </c>
      <c r="J20" s="26"/>
    </row>
    <row r="21" spans="1:10" x14ac:dyDescent="0.35">
      <c r="A21" s="31" t="s">
        <v>32</v>
      </c>
      <c r="B21" s="23" t="s">
        <v>7</v>
      </c>
      <c r="C21" s="32">
        <v>280669126</v>
      </c>
      <c r="D21" s="23">
        <v>1014.5115</v>
      </c>
      <c r="E21" s="23">
        <v>1014.5109</v>
      </c>
      <c r="F21" s="23">
        <v>2028.0145</v>
      </c>
      <c r="G21" s="33">
        <f t="shared" si="0"/>
        <v>0.59141799261405126</v>
      </c>
      <c r="H21" s="23">
        <v>44</v>
      </c>
      <c r="I21" s="34" t="s">
        <v>11</v>
      </c>
      <c r="J21" s="26"/>
    </row>
    <row r="22" spans="1:10" x14ac:dyDescent="0.35">
      <c r="A22" s="31" t="s">
        <v>13</v>
      </c>
      <c r="B22" s="23" t="s">
        <v>9</v>
      </c>
      <c r="C22" s="32">
        <v>176110746</v>
      </c>
      <c r="D22" s="23">
        <v>1095.5376000000001</v>
      </c>
      <c r="E22" s="23">
        <v>1095.5373</v>
      </c>
      <c r="F22" s="23">
        <v>2190.0673000000002</v>
      </c>
      <c r="G22" s="33">
        <f t="shared" si="0"/>
        <v>0.27383823458322004</v>
      </c>
      <c r="H22" s="23">
        <v>42</v>
      </c>
      <c r="I22" s="34" t="s">
        <v>11</v>
      </c>
      <c r="J22" s="26"/>
    </row>
    <row r="23" spans="1:10" x14ac:dyDescent="0.35">
      <c r="A23" s="31" t="s">
        <v>39</v>
      </c>
      <c r="B23" s="23" t="s">
        <v>14</v>
      </c>
      <c r="C23" s="32">
        <v>12154886</v>
      </c>
      <c r="D23" s="23">
        <v>827.72739999999999</v>
      </c>
      <c r="E23" s="23">
        <v>827.72580000000005</v>
      </c>
      <c r="F23" s="23">
        <v>2481.1626999999999</v>
      </c>
      <c r="G23" s="33">
        <f t="shared" si="0"/>
        <v>1.9330072832566385</v>
      </c>
      <c r="H23" s="23">
        <v>47</v>
      </c>
      <c r="I23" s="34" t="s">
        <v>11</v>
      </c>
      <c r="J23" s="26"/>
    </row>
    <row r="24" spans="1:10" x14ac:dyDescent="0.35">
      <c r="A24" s="31" t="s">
        <v>40</v>
      </c>
      <c r="B24" s="23" t="s">
        <v>24</v>
      </c>
      <c r="C24" s="32">
        <v>10240274</v>
      </c>
      <c r="D24" s="23">
        <v>924.75900000000001</v>
      </c>
      <c r="E24" s="23">
        <v>924.75750000000005</v>
      </c>
      <c r="F24" s="23">
        <v>2772.2570000000001</v>
      </c>
      <c r="G24" s="33">
        <f t="shared" si="0"/>
        <v>1.6220468608954559</v>
      </c>
      <c r="H24" s="23">
        <v>51</v>
      </c>
      <c r="I24" s="34" t="s">
        <v>11</v>
      </c>
      <c r="J24" s="26"/>
    </row>
    <row r="25" spans="1:10" x14ac:dyDescent="0.35">
      <c r="A25" s="31" t="s">
        <v>41</v>
      </c>
      <c r="B25" s="23" t="s">
        <v>7</v>
      </c>
      <c r="C25" s="32">
        <v>741989</v>
      </c>
      <c r="D25" s="23">
        <v>858.93870000000004</v>
      </c>
      <c r="E25" s="23">
        <v>858.93880000000001</v>
      </c>
      <c r="F25" s="23">
        <v>1716.8704</v>
      </c>
      <c r="G25" s="33">
        <f t="shared" si="0"/>
        <v>-0.11642272997202821</v>
      </c>
      <c r="H25" s="23">
        <v>60</v>
      </c>
      <c r="I25" s="34" t="s">
        <v>11</v>
      </c>
      <c r="J25" s="52" t="s">
        <v>76</v>
      </c>
    </row>
    <row r="26" spans="1:10" x14ac:dyDescent="0.35">
      <c r="A26" s="31" t="s">
        <v>42</v>
      </c>
      <c r="B26" s="23" t="s">
        <v>7</v>
      </c>
      <c r="C26" s="32">
        <v>3548561</v>
      </c>
      <c r="D26" s="23">
        <v>994.51469999999995</v>
      </c>
      <c r="E26" s="23">
        <v>994.51340000000005</v>
      </c>
      <c r="F26" s="23">
        <v>1988.0196000000001</v>
      </c>
      <c r="G26" s="33">
        <f t="shared" ref="G26:G27" si="2">((D26-E26)/E26)*10^6</f>
        <v>1.3071719294089421</v>
      </c>
      <c r="H26" s="23">
        <v>50</v>
      </c>
      <c r="I26" s="23" t="s">
        <v>144</v>
      </c>
      <c r="J26" s="52" t="s">
        <v>101</v>
      </c>
    </row>
    <row r="27" spans="1:10" x14ac:dyDescent="0.35">
      <c r="A27" s="35" t="s">
        <v>43</v>
      </c>
      <c r="B27" s="24" t="s">
        <v>7</v>
      </c>
      <c r="C27" s="36">
        <v>43539016</v>
      </c>
      <c r="D27" s="24">
        <v>1056.0130999999999</v>
      </c>
      <c r="E27" s="24">
        <v>1056.0112999999999</v>
      </c>
      <c r="F27" s="24">
        <v>2111.0151999999998</v>
      </c>
      <c r="G27" s="37">
        <f t="shared" si="2"/>
        <v>1.7045272148157038</v>
      </c>
      <c r="H27" s="24">
        <v>43</v>
      </c>
      <c r="I27" s="24" t="s">
        <v>145</v>
      </c>
      <c r="J27" s="53" t="s">
        <v>105</v>
      </c>
    </row>
    <row r="28" spans="1:10" x14ac:dyDescent="0.35">
      <c r="A28" s="35" t="s">
        <v>45</v>
      </c>
      <c r="B28" s="24" t="s">
        <v>9</v>
      </c>
      <c r="C28" s="36">
        <v>10767835</v>
      </c>
      <c r="D28" s="24">
        <v>758.36159999999995</v>
      </c>
      <c r="E28" s="24">
        <v>758.36090000000002</v>
      </c>
      <c r="F28" s="24">
        <v>2273.0680000000002</v>
      </c>
      <c r="G28" s="37">
        <f>((D28-E28)/E28)*10^6</f>
        <v>0.92304336884717086</v>
      </c>
      <c r="H28" s="24">
        <v>42</v>
      </c>
      <c r="I28" s="24" t="s">
        <v>145</v>
      </c>
      <c r="J28" s="53"/>
    </row>
    <row r="29" spans="1:10" x14ac:dyDescent="0.35">
      <c r="A29" s="35" t="s">
        <v>44</v>
      </c>
      <c r="B29" s="24" t="s">
        <v>7</v>
      </c>
      <c r="C29" s="36">
        <v>3577794</v>
      </c>
      <c r="D29" s="24">
        <v>1056.0128</v>
      </c>
      <c r="E29" s="24">
        <v>1056.0112999999999</v>
      </c>
      <c r="F29" s="24">
        <v>2111.0151999999998</v>
      </c>
      <c r="G29" s="37">
        <f>((D29-E29)/E29)*10^6</f>
        <v>1.4204393457515243</v>
      </c>
      <c r="H29" s="24">
        <v>43</v>
      </c>
      <c r="I29" s="24" t="s">
        <v>145</v>
      </c>
      <c r="J29" s="53" t="s">
        <v>106</v>
      </c>
    </row>
    <row r="30" spans="1:10" x14ac:dyDescent="0.35">
      <c r="A30" s="35" t="s">
        <v>126</v>
      </c>
      <c r="B30" s="24" t="s">
        <v>9</v>
      </c>
      <c r="C30" s="36">
        <v>2862081</v>
      </c>
      <c r="D30" s="24">
        <v>758.36040000000003</v>
      </c>
      <c r="E30" s="24">
        <v>758.36090000000002</v>
      </c>
      <c r="F30" s="24">
        <v>2273.0680000000002</v>
      </c>
      <c r="G30" s="37">
        <f t="shared" ref="G30:G34" si="3">((D30-E30)/E30)*10^6</f>
        <v>-0.65931669207652521</v>
      </c>
      <c r="H30" s="24">
        <v>42</v>
      </c>
      <c r="I30" s="24" t="s">
        <v>145</v>
      </c>
      <c r="J30" s="53"/>
    </row>
    <row r="31" spans="1:10" x14ac:dyDescent="0.35">
      <c r="A31" s="35" t="s">
        <v>46</v>
      </c>
      <c r="B31" s="24" t="s">
        <v>14</v>
      </c>
      <c r="C31" s="36">
        <v>2424414</v>
      </c>
      <c r="D31" s="24">
        <v>855.39030000000002</v>
      </c>
      <c r="E31" s="24">
        <v>855.39269999999999</v>
      </c>
      <c r="F31" s="24">
        <v>2564.1633999999999</v>
      </c>
      <c r="G31" s="37">
        <f t="shared" si="3"/>
        <v>-2.8057288774687752</v>
      </c>
      <c r="H31" s="24">
        <v>47</v>
      </c>
      <c r="I31" s="24" t="s">
        <v>145</v>
      </c>
      <c r="J31" s="53" t="s">
        <v>107</v>
      </c>
    </row>
    <row r="32" spans="1:10" x14ac:dyDescent="0.35">
      <c r="A32" s="35" t="s">
        <v>47</v>
      </c>
      <c r="B32" s="24" t="s">
        <v>24</v>
      </c>
      <c r="C32" s="36">
        <v>938972</v>
      </c>
      <c r="D32" s="24">
        <v>952.42449999999997</v>
      </c>
      <c r="E32" s="24">
        <v>952.42409999999995</v>
      </c>
      <c r="F32" s="24">
        <v>2855.2577000000001</v>
      </c>
      <c r="G32" s="37">
        <f t="shared" si="3"/>
        <v>0.41998097277597096</v>
      </c>
      <c r="H32" s="24">
        <v>52</v>
      </c>
      <c r="I32" s="24" t="s">
        <v>145</v>
      </c>
      <c r="J32" s="53"/>
    </row>
    <row r="33" spans="1:10" x14ac:dyDescent="0.35">
      <c r="A33" s="31" t="s">
        <v>48</v>
      </c>
      <c r="B33" s="23" t="s">
        <v>9</v>
      </c>
      <c r="C33" s="32">
        <v>21907250</v>
      </c>
      <c r="D33" s="23">
        <v>869.74599999999998</v>
      </c>
      <c r="E33" s="23">
        <v>869.74379999999996</v>
      </c>
      <c r="F33" s="23">
        <v>2607.2168999999999</v>
      </c>
      <c r="G33" s="33">
        <f t="shared" si="3"/>
        <v>2.5294805206041011</v>
      </c>
      <c r="H33" s="23">
        <v>33</v>
      </c>
      <c r="I33" s="23" t="s">
        <v>84</v>
      </c>
      <c r="J33" s="52" t="s">
        <v>102</v>
      </c>
    </row>
    <row r="34" spans="1:10" x14ac:dyDescent="0.35">
      <c r="A34" s="31" t="s">
        <v>49</v>
      </c>
      <c r="B34" s="23" t="s">
        <v>7</v>
      </c>
      <c r="C34" s="32">
        <v>80149220</v>
      </c>
      <c r="D34" s="23">
        <v>815.72749999999996</v>
      </c>
      <c r="E34" s="23">
        <v>815.72619999999995</v>
      </c>
      <c r="F34" s="23">
        <v>2445.1641</v>
      </c>
      <c r="G34" s="33">
        <f t="shared" si="3"/>
        <v>1.5936719943710693</v>
      </c>
      <c r="H34" s="23">
        <v>36</v>
      </c>
      <c r="I34" s="23" t="s">
        <v>68</v>
      </c>
      <c r="J34" s="52" t="s">
        <v>103</v>
      </c>
    </row>
    <row r="35" spans="1:10" x14ac:dyDescent="0.35">
      <c r="A35" s="35" t="s">
        <v>33</v>
      </c>
      <c r="B35" s="24" t="s">
        <v>7</v>
      </c>
      <c r="C35" s="36">
        <v>68358627</v>
      </c>
      <c r="D35" s="24">
        <v>836.10170000000005</v>
      </c>
      <c r="E35" s="24">
        <v>836.10040000000004</v>
      </c>
      <c r="F35" s="24">
        <v>2506.2865999999999</v>
      </c>
      <c r="G35" s="37">
        <f>((D35-E35)/E35)*10^6</f>
        <v>1.5548371942110466</v>
      </c>
      <c r="H35" s="24">
        <v>55</v>
      </c>
      <c r="I35" s="24" t="s">
        <v>85</v>
      </c>
      <c r="J35" s="54" t="s">
        <v>104</v>
      </c>
    </row>
    <row r="36" spans="1:10" x14ac:dyDescent="0.35">
      <c r="A36" s="35" t="s">
        <v>12</v>
      </c>
      <c r="B36" s="24" t="s">
        <v>9</v>
      </c>
      <c r="C36" s="36">
        <v>2755490</v>
      </c>
      <c r="D36" s="24">
        <v>890.12099999999998</v>
      </c>
      <c r="E36" s="24">
        <v>890.11800000000005</v>
      </c>
      <c r="F36" s="24">
        <v>2668.3393999999998</v>
      </c>
      <c r="G36" s="37">
        <f>((D36-E36)/E36)*10^6</f>
        <v>3.3703396627515221</v>
      </c>
      <c r="H36" s="24">
        <v>54</v>
      </c>
      <c r="I36" s="24" t="s">
        <v>10</v>
      </c>
      <c r="J36" s="54"/>
    </row>
    <row r="37" spans="1:10" x14ac:dyDescent="0.35">
      <c r="A37" s="38" t="s">
        <v>50</v>
      </c>
      <c r="B37" s="39" t="s">
        <v>7</v>
      </c>
      <c r="C37" s="40">
        <v>1378978</v>
      </c>
      <c r="D37" s="39">
        <v>1073.0342000000001</v>
      </c>
      <c r="E37" s="39">
        <v>1073.0342000000001</v>
      </c>
      <c r="F37" s="39">
        <v>2145.0610999999999</v>
      </c>
      <c r="G37" s="41">
        <f t="shared" ref="G37:G50" si="4">((D37-E37)/E37)*10^6</f>
        <v>0</v>
      </c>
      <c r="H37" s="39">
        <v>68</v>
      </c>
      <c r="I37" s="39" t="s">
        <v>86</v>
      </c>
      <c r="J37" s="49" t="s">
        <v>77</v>
      </c>
    </row>
    <row r="38" spans="1:10" x14ac:dyDescent="0.35">
      <c r="A38" s="38" t="s">
        <v>51</v>
      </c>
      <c r="B38" s="39" t="s">
        <v>9</v>
      </c>
      <c r="C38" s="40">
        <v>1340342</v>
      </c>
      <c r="D38" s="39">
        <v>769.71050000000002</v>
      </c>
      <c r="E38" s="39">
        <v>769.70950000000005</v>
      </c>
      <c r="F38" s="39">
        <v>2307.1138999999998</v>
      </c>
      <c r="G38" s="41">
        <f t="shared" si="4"/>
        <v>1.2991914481714895</v>
      </c>
      <c r="H38" s="39">
        <v>65</v>
      </c>
      <c r="I38" s="39" t="s">
        <v>52</v>
      </c>
      <c r="J38" s="50"/>
    </row>
    <row r="39" spans="1:10" x14ac:dyDescent="0.35">
      <c r="A39" s="31" t="s">
        <v>53</v>
      </c>
      <c r="B39" s="23" t="s">
        <v>7</v>
      </c>
      <c r="C39" s="32">
        <v>2218502</v>
      </c>
      <c r="D39" s="23">
        <v>731.59400000000005</v>
      </c>
      <c r="E39" s="23">
        <v>731.59280000000001</v>
      </c>
      <c r="F39" s="23">
        <v>2923.3492999999999</v>
      </c>
      <c r="G39" s="33">
        <f t="shared" si="4"/>
        <v>1.6402567111647843</v>
      </c>
      <c r="H39" s="23">
        <v>40</v>
      </c>
      <c r="I39" s="23" t="s">
        <v>87</v>
      </c>
      <c r="J39" s="55"/>
    </row>
    <row r="40" spans="1:10" x14ac:dyDescent="0.35">
      <c r="A40" s="31" t="s">
        <v>55</v>
      </c>
      <c r="B40" s="23" t="s">
        <v>9</v>
      </c>
      <c r="C40" s="32">
        <v>1176829</v>
      </c>
      <c r="D40" s="23">
        <v>772.10799999999995</v>
      </c>
      <c r="E40" s="23">
        <v>772.10599999999999</v>
      </c>
      <c r="F40" s="23">
        <v>3085.4020999999998</v>
      </c>
      <c r="G40" s="33">
        <f t="shared" si="4"/>
        <v>2.5903179096558069</v>
      </c>
      <c r="H40" s="23">
        <v>40</v>
      </c>
      <c r="I40" s="23" t="s">
        <v>54</v>
      </c>
      <c r="J40" s="55"/>
    </row>
    <row r="41" spans="1:10" x14ac:dyDescent="0.35">
      <c r="A41" s="31" t="s">
        <v>56</v>
      </c>
      <c r="B41" s="23" t="s">
        <v>7</v>
      </c>
      <c r="C41" s="32">
        <v>6076102</v>
      </c>
      <c r="D41" s="23">
        <v>569.2867</v>
      </c>
      <c r="E41" s="23">
        <v>569.28459999999995</v>
      </c>
      <c r="F41" s="23">
        <v>1705.8391999999999</v>
      </c>
      <c r="G41" s="33">
        <f t="shared" si="4"/>
        <v>3.6888403446031939</v>
      </c>
      <c r="H41" s="23">
        <v>35</v>
      </c>
      <c r="I41" s="23" t="s">
        <v>57</v>
      </c>
      <c r="J41" s="55" t="s">
        <v>78</v>
      </c>
    </row>
    <row r="42" spans="1:10" x14ac:dyDescent="0.35">
      <c r="A42" s="31" t="s">
        <v>58</v>
      </c>
      <c r="B42" s="23" t="s">
        <v>9</v>
      </c>
      <c r="C42" s="32">
        <v>2435799</v>
      </c>
      <c r="D42" s="23">
        <v>623.30240000000003</v>
      </c>
      <c r="E42" s="23">
        <v>623.30219999999997</v>
      </c>
      <c r="F42" s="23">
        <v>1867.8920000000001</v>
      </c>
      <c r="G42" s="33">
        <f t="shared" si="4"/>
        <v>0.32087164149826958</v>
      </c>
      <c r="H42" s="23">
        <v>34</v>
      </c>
      <c r="I42" s="23" t="s">
        <v>57</v>
      </c>
      <c r="J42" s="55"/>
    </row>
    <row r="43" spans="1:10" x14ac:dyDescent="0.35">
      <c r="A43" s="31" t="s">
        <v>59</v>
      </c>
      <c r="B43" s="23" t="s">
        <v>7</v>
      </c>
      <c r="C43" s="32">
        <v>13380190</v>
      </c>
      <c r="D43" s="23">
        <v>674.33590000000004</v>
      </c>
      <c r="E43" s="23">
        <v>674.33619999999996</v>
      </c>
      <c r="F43" s="23">
        <v>1347.6651999999999</v>
      </c>
      <c r="G43" s="42">
        <f t="shared" si="4"/>
        <v>-0.44488194453255492</v>
      </c>
      <c r="H43" s="23">
        <v>30</v>
      </c>
      <c r="I43" s="23" t="s">
        <v>89</v>
      </c>
      <c r="J43" s="56" t="s">
        <v>90</v>
      </c>
    </row>
    <row r="44" spans="1:10" x14ac:dyDescent="0.35">
      <c r="A44" s="38" t="s">
        <v>60</v>
      </c>
      <c r="B44" s="39" t="s">
        <v>7</v>
      </c>
      <c r="C44" s="40">
        <v>11872535</v>
      </c>
      <c r="D44" s="39">
        <v>944.4271</v>
      </c>
      <c r="E44" s="39">
        <v>944.42700000000002</v>
      </c>
      <c r="F44" s="39">
        <v>1887.8468</v>
      </c>
      <c r="G44" s="43">
        <f t="shared" si="4"/>
        <v>0.10588430866006367</v>
      </c>
      <c r="H44" s="39">
        <v>35</v>
      </c>
      <c r="I44" s="39" t="s">
        <v>80</v>
      </c>
      <c r="J44" s="57" t="s">
        <v>88</v>
      </c>
    </row>
    <row r="45" spans="1:10" x14ac:dyDescent="0.35">
      <c r="A45" s="35" t="s">
        <v>61</v>
      </c>
      <c r="B45" s="24" t="s">
        <v>7</v>
      </c>
      <c r="C45" s="36">
        <v>4898961</v>
      </c>
      <c r="D45" s="24">
        <v>1194.6256000000001</v>
      </c>
      <c r="E45" s="24">
        <v>1194.6259</v>
      </c>
      <c r="F45" s="24">
        <v>2388.2446</v>
      </c>
      <c r="G45" s="44">
        <f t="shared" si="4"/>
        <v>-0.25112464071362744</v>
      </c>
      <c r="H45" s="24">
        <v>64</v>
      </c>
      <c r="I45" s="24" t="s">
        <v>91</v>
      </c>
      <c r="J45" s="58" t="s">
        <v>92</v>
      </c>
    </row>
    <row r="46" spans="1:10" x14ac:dyDescent="0.35">
      <c r="A46" s="45" t="s">
        <v>62</v>
      </c>
      <c r="B46" s="46" t="s">
        <v>7</v>
      </c>
      <c r="C46" s="47">
        <v>7109048</v>
      </c>
      <c r="D46" s="46">
        <v>950.97829999999999</v>
      </c>
      <c r="E46" s="46">
        <v>950.97919999999999</v>
      </c>
      <c r="F46" s="46">
        <v>1900.9512</v>
      </c>
      <c r="G46" s="48">
        <f t="shared" si="4"/>
        <v>-0.94639293898484333</v>
      </c>
      <c r="H46" s="46">
        <v>45</v>
      </c>
      <c r="I46" s="46" t="s">
        <v>93</v>
      </c>
      <c r="J46" s="59" t="s">
        <v>94</v>
      </c>
    </row>
    <row r="47" spans="1:10" x14ac:dyDescent="0.35">
      <c r="A47" s="31" t="s">
        <v>63</v>
      </c>
      <c r="B47" s="23" t="s">
        <v>7</v>
      </c>
      <c r="C47" s="32">
        <v>1655068</v>
      </c>
      <c r="D47" s="23">
        <v>526.28279999999995</v>
      </c>
      <c r="E47" s="23">
        <v>526.28250000000003</v>
      </c>
      <c r="F47" s="23">
        <v>1576.8330000000001</v>
      </c>
      <c r="G47" s="42">
        <f t="shared" si="4"/>
        <v>0.57003605463737406</v>
      </c>
      <c r="H47" s="23">
        <v>34</v>
      </c>
      <c r="I47" s="23" t="s">
        <v>95</v>
      </c>
      <c r="J47" s="56" t="s">
        <v>96</v>
      </c>
    </row>
    <row r="48" spans="1:10" x14ac:dyDescent="0.35">
      <c r="A48" s="35" t="s">
        <v>64</v>
      </c>
      <c r="B48" s="24" t="s">
        <v>7</v>
      </c>
      <c r="C48" s="36">
        <v>5748850</v>
      </c>
      <c r="D48" s="24">
        <v>752.38220000000001</v>
      </c>
      <c r="E48" s="24">
        <v>752.38120000000004</v>
      </c>
      <c r="F48" s="24">
        <v>1503.7550000000001</v>
      </c>
      <c r="G48" s="44">
        <f t="shared" si="4"/>
        <v>1.3291134865894485</v>
      </c>
      <c r="H48" s="24">
        <v>43</v>
      </c>
      <c r="I48" s="24" t="s">
        <v>81</v>
      </c>
      <c r="J48" s="58" t="s">
        <v>79</v>
      </c>
    </row>
    <row r="49" spans="1:10" x14ac:dyDescent="0.35">
      <c r="A49" s="31" t="s">
        <v>65</v>
      </c>
      <c r="B49" s="23" t="s">
        <v>7</v>
      </c>
      <c r="C49" s="32">
        <v>731861</v>
      </c>
      <c r="D49" s="23">
        <v>561.78359999999998</v>
      </c>
      <c r="E49" s="23">
        <v>561.78340000000003</v>
      </c>
      <c r="F49" s="23">
        <v>2244.1116000000002</v>
      </c>
      <c r="G49" s="42">
        <f t="shared" si="4"/>
        <v>0.3560090952310016</v>
      </c>
      <c r="H49" s="23">
        <v>26</v>
      </c>
      <c r="I49" s="23" t="s">
        <v>97</v>
      </c>
      <c r="J49" s="56" t="s">
        <v>98</v>
      </c>
    </row>
    <row r="50" spans="1:10" x14ac:dyDescent="0.35">
      <c r="A50" s="35" t="s">
        <v>66</v>
      </c>
      <c r="B50" s="24" t="s">
        <v>7</v>
      </c>
      <c r="C50" s="36">
        <v>1271067</v>
      </c>
      <c r="D50" s="24">
        <v>661.31799999999998</v>
      </c>
      <c r="E50" s="24">
        <v>661.31569999999999</v>
      </c>
      <c r="F50" s="24">
        <v>1981.9323999999999</v>
      </c>
      <c r="G50" s="44">
        <f t="shared" si="4"/>
        <v>3.4779153133534968</v>
      </c>
      <c r="H50" s="24">
        <v>61</v>
      </c>
      <c r="I50" s="24" t="s">
        <v>99</v>
      </c>
      <c r="J50" s="58" t="s">
        <v>100</v>
      </c>
    </row>
    <row r="51" spans="1:10" x14ac:dyDescent="0.35">
      <c r="G51" s="8"/>
    </row>
    <row r="52" spans="1:10" x14ac:dyDescent="0.35">
      <c r="G52" s="8"/>
    </row>
    <row r="53" spans="1:10" x14ac:dyDescent="0.35">
      <c r="G53" s="8"/>
    </row>
    <row r="54" spans="1:10" x14ac:dyDescent="0.35">
      <c r="G54" s="8"/>
    </row>
    <row r="55" spans="1:10" x14ac:dyDescent="0.35">
      <c r="G55" s="8"/>
    </row>
    <row r="56" spans="1:10" x14ac:dyDescent="0.35">
      <c r="G56" s="8"/>
    </row>
    <row r="57" spans="1:10" x14ac:dyDescent="0.35">
      <c r="G57" s="8"/>
    </row>
    <row r="58" spans="1:10" x14ac:dyDescent="0.35">
      <c r="G58" s="8"/>
    </row>
  </sheetData>
  <mergeCells count="9">
    <mergeCell ref="J37:J38"/>
    <mergeCell ref="J41:J42"/>
    <mergeCell ref="J27:J28"/>
    <mergeCell ref="J29:J30"/>
    <mergeCell ref="J31:J32"/>
    <mergeCell ref="J39:J40"/>
    <mergeCell ref="J12:J24"/>
    <mergeCell ref="J4:J6"/>
    <mergeCell ref="J7:J1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A33" sqref="A33"/>
    </sheetView>
  </sheetViews>
  <sheetFormatPr defaultRowHeight="14.5" x14ac:dyDescent="0.35"/>
  <cols>
    <col min="1" max="1" width="68" bestFit="1" customWidth="1"/>
    <col min="2" max="2" width="19.1796875" bestFit="1" customWidth="1"/>
    <col min="4" max="4" width="9" bestFit="1" customWidth="1"/>
    <col min="5" max="5" width="11.7265625" bestFit="1" customWidth="1"/>
    <col min="7" max="7" width="11.26953125" bestFit="1" customWidth="1"/>
    <col min="8" max="8" width="8.453125" bestFit="1" customWidth="1"/>
    <col min="9" max="9" width="37.36328125" customWidth="1"/>
    <col min="10" max="10" width="10.81640625" customWidth="1"/>
  </cols>
  <sheetData>
    <row r="1" spans="1:10" x14ac:dyDescent="0.35">
      <c r="A1" s="3" t="s">
        <v>8</v>
      </c>
      <c r="B1" s="5" t="s">
        <v>6</v>
      </c>
      <c r="C1" s="4" t="s">
        <v>0</v>
      </c>
      <c r="D1" s="5" t="s">
        <v>1</v>
      </c>
      <c r="E1" s="5" t="s">
        <v>138</v>
      </c>
      <c r="F1" s="5" t="s">
        <v>2</v>
      </c>
      <c r="G1" s="5" t="s">
        <v>3</v>
      </c>
      <c r="H1" s="5" t="s">
        <v>4</v>
      </c>
      <c r="I1" s="5" t="s">
        <v>5</v>
      </c>
      <c r="J1" s="3" t="s">
        <v>70</v>
      </c>
    </row>
    <row r="2" spans="1:10" x14ac:dyDescent="0.35">
      <c r="A2" s="31" t="s">
        <v>32</v>
      </c>
      <c r="B2" s="23" t="s">
        <v>7</v>
      </c>
      <c r="C2" s="32">
        <v>433151</v>
      </c>
      <c r="D2" s="23">
        <v>676.67830000000004</v>
      </c>
      <c r="E2" s="23">
        <v>676.67639999999994</v>
      </c>
      <c r="F2" s="23">
        <v>2028.0145</v>
      </c>
      <c r="G2" s="33">
        <f>((D2-E2)/E2)*10^6</f>
        <v>2.8078413848798265</v>
      </c>
      <c r="H2" s="23">
        <v>44</v>
      </c>
      <c r="I2" s="34" t="s">
        <v>82</v>
      </c>
      <c r="J2" s="25" t="s">
        <v>75</v>
      </c>
    </row>
    <row r="3" spans="1:10" x14ac:dyDescent="0.35">
      <c r="A3" s="31" t="s">
        <v>67</v>
      </c>
      <c r="B3" s="23" t="s">
        <v>7</v>
      </c>
      <c r="C3" s="32">
        <v>1418575</v>
      </c>
      <c r="D3" s="23">
        <v>569.28440000000001</v>
      </c>
      <c r="E3" s="23">
        <v>569.28459999999995</v>
      </c>
      <c r="F3" s="23">
        <v>1705.8391999999999</v>
      </c>
      <c r="G3" s="33">
        <f t="shared" ref="G3" si="0">((D3-E3)/E3)*10^6</f>
        <v>-0.35131812796235118</v>
      </c>
      <c r="H3" s="23">
        <v>37</v>
      </c>
      <c r="I3" s="23" t="s">
        <v>137</v>
      </c>
      <c r="J3" s="25" t="s">
        <v>108</v>
      </c>
    </row>
    <row r="4" spans="1:10" x14ac:dyDescent="0.35">
      <c r="B4" s="2"/>
      <c r="C4" s="1"/>
      <c r="D4" s="2"/>
      <c r="E4" s="2"/>
      <c r="F4" s="2"/>
      <c r="G4" s="6"/>
      <c r="H4" s="2"/>
      <c r="I4" s="7"/>
    </row>
    <row r="5" spans="1:10" x14ac:dyDescent="0.35">
      <c r="B5" s="2"/>
      <c r="C5" s="1"/>
      <c r="D5" s="2"/>
      <c r="E5" s="2"/>
      <c r="F5" s="2"/>
      <c r="G5" s="6"/>
      <c r="H5" s="2"/>
      <c r="I5" s="2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DM-T-2 compound 5</vt:lpstr>
      <vt:lpstr>DM-T-1 compound 5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ozzi_proteomics</dc:creator>
  <cp:lastModifiedBy>Ben Schumann</cp:lastModifiedBy>
  <dcterms:created xsi:type="dcterms:W3CDTF">2018-09-12T18:12:05Z</dcterms:created>
  <dcterms:modified xsi:type="dcterms:W3CDTF">2019-04-25T22:12:36Z</dcterms:modified>
</cp:coreProperties>
</file>